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08-Chem\OCAK1\AK_Hoebartner\Okuda\SAMURI_revision\Source Data\"/>
    </mc:Choice>
  </mc:AlternateContent>
  <bookViews>
    <workbookView xWindow="-28920" yWindow="1125" windowWidth="29040" windowHeight="15840"/>
  </bookViews>
  <sheets>
    <sheet name="ED Fig8c" sheetId="1" r:id="rId1"/>
    <sheet name="ED Fig8gh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2" l="1"/>
  <c r="M9" i="2"/>
  <c r="N9" i="2"/>
  <c r="L10" i="2"/>
  <c r="M10" i="2"/>
  <c r="N10" i="2"/>
  <c r="L11" i="2"/>
  <c r="M11" i="2"/>
  <c r="N11" i="2"/>
  <c r="L12" i="2"/>
  <c r="M12" i="2"/>
  <c r="N12" i="2"/>
  <c r="M8" i="2"/>
  <c r="N8" i="2"/>
  <c r="L8" i="2"/>
  <c r="G10" i="2"/>
  <c r="H10" i="2"/>
  <c r="I10" i="2"/>
  <c r="G11" i="2"/>
  <c r="H11" i="2"/>
  <c r="I11" i="2"/>
  <c r="G12" i="2"/>
  <c r="H12" i="2"/>
  <c r="I12" i="2"/>
  <c r="H9" i="2"/>
  <c r="I9" i="2"/>
  <c r="G9" i="2"/>
  <c r="H8" i="2"/>
  <c r="I8" i="2"/>
  <c r="G8" i="2"/>
</calcChain>
</file>

<file path=xl/sharedStrings.xml><?xml version="1.0" encoding="utf-8"?>
<sst xmlns="http://schemas.openxmlformats.org/spreadsheetml/2006/main" count="18" uniqueCount="13">
  <si>
    <r>
      <rPr>
        <b/>
        <sz val="12"/>
        <color theme="1"/>
        <rFont val="Calibri"/>
        <family val="3"/>
        <charset val="128"/>
        <scheme val="minor"/>
      </rPr>
      <t>SAMURI: a SAM analogue-utilizing ribozyme for site-specific RNA alkylation in living cells</t>
    </r>
    <r>
      <rPr>
        <sz val="11"/>
        <color theme="1"/>
        <rFont val="Calibri"/>
        <family val="2"/>
        <scheme val="minor"/>
      </rPr>
      <t xml:space="preserve"> </t>
    </r>
  </si>
  <si>
    <t>T. Okuda, A-K Lenz, F. Seitz, J. Vogel, C. Höbartner</t>
    <phoneticPr fontId="0"/>
  </si>
  <si>
    <t>ED Figure 8 c</t>
  </si>
  <si>
    <t>Peak area</t>
  </si>
  <si>
    <t>Calibration curve of peak area vs concentration of ProSeDMA</t>
  </si>
  <si>
    <t>ED Figure 8 g h</t>
  </si>
  <si>
    <t>Detected ProSeDMA concentration from cell lysate</t>
  </si>
  <si>
    <t>Treated [ProSeDMA], (mM)</t>
  </si>
  <si>
    <r>
      <t>Detected concentration (nmol/10</t>
    </r>
    <r>
      <rPr>
        <vertAlign val="superscript"/>
        <sz val="11"/>
        <color theme="1"/>
        <rFont val="Calibri"/>
        <family val="2"/>
        <scheme val="minor"/>
      </rPr>
      <t xml:space="preserve">6 </t>
    </r>
    <r>
      <rPr>
        <sz val="11"/>
        <color theme="1"/>
        <rFont val="Calibri"/>
        <family val="2"/>
        <scheme val="minor"/>
      </rPr>
      <t>cells)</t>
    </r>
  </si>
  <si>
    <t>Spiked      [ProSeDMA], (nmol)</t>
  </si>
  <si>
    <r>
      <t>R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= 0.995</t>
    </r>
  </si>
  <si>
    <t>Detected concentration (nmol)</t>
  </si>
  <si>
    <r>
      <t>Slope = 0.33pmol</t>
    </r>
    <r>
      <rPr>
        <vertAlign val="superscript"/>
        <sz val="11"/>
        <color theme="1"/>
        <rFont val="Calibri"/>
        <family val="2"/>
        <scheme val="minor"/>
      </rPr>
      <t>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2"/>
      <color theme="1"/>
      <name val="Calibri"/>
      <family val="3"/>
      <charset val="128"/>
      <scheme val="minor"/>
    </font>
    <font>
      <b/>
      <sz val="12"/>
      <color theme="1"/>
      <name val="Calibri"/>
      <family val="3"/>
      <charset val="128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0" fontId="0" fillId="0" borderId="1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14" xfId="0" applyNumberFormat="1" applyBorder="1"/>
    <xf numFmtId="164" fontId="0" fillId="0" borderId="3" xfId="0" applyNumberFormat="1" applyBorder="1"/>
    <xf numFmtId="164" fontId="0" fillId="0" borderId="5" xfId="0" applyNumberFormat="1" applyBorder="1"/>
    <xf numFmtId="164" fontId="0" fillId="0" borderId="15" xfId="0" applyNumberFormat="1" applyBorder="1"/>
    <xf numFmtId="164" fontId="0" fillId="0" borderId="0" xfId="0" applyNumberFormat="1" applyBorder="1"/>
    <xf numFmtId="164" fontId="0" fillId="0" borderId="6" xfId="0" applyNumberFormat="1" applyBorder="1"/>
    <xf numFmtId="164" fontId="0" fillId="0" borderId="13" xfId="0" applyNumberFormat="1" applyBorder="1"/>
    <xf numFmtId="164" fontId="0" fillId="0" borderId="1" xfId="0" applyNumberFormat="1" applyBorder="1"/>
    <xf numFmtId="164" fontId="0" fillId="0" borderId="7" xfId="0" applyNumberFormat="1" applyBorder="1"/>
    <xf numFmtId="164" fontId="0" fillId="0" borderId="0" xfId="0" applyNumberFormat="1"/>
    <xf numFmtId="2" fontId="0" fillId="0" borderId="14" xfId="0" applyNumberForma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1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13" xfId="0" applyNumberFormat="1" applyBorder="1"/>
    <xf numFmtId="2" fontId="0" fillId="0" borderId="1" xfId="0" applyNumberFormat="1" applyBorder="1"/>
    <xf numFmtId="2" fontId="0" fillId="0" borderId="7" xfId="0" applyNumberFormat="1" applyBorder="1"/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G29" sqref="G29"/>
    </sheetView>
  </sheetViews>
  <sheetFormatPr defaultRowHeight="15"/>
  <cols>
    <col min="1" max="1" width="19.85546875" customWidth="1"/>
    <col min="2" max="4" width="9.5703125" bestFit="1" customWidth="1"/>
  </cols>
  <sheetData>
    <row r="1" spans="1:4" ht="15.75">
      <c r="A1" s="1" t="s">
        <v>0</v>
      </c>
    </row>
    <row r="2" spans="1:4">
      <c r="A2" s="2" t="s">
        <v>1</v>
      </c>
    </row>
    <row r="4" spans="1:4" ht="15.75">
      <c r="A4" s="3" t="s">
        <v>2</v>
      </c>
      <c r="B4" s="3" t="s">
        <v>4</v>
      </c>
    </row>
    <row r="6" spans="1:4">
      <c r="A6" s="36" t="s">
        <v>9</v>
      </c>
      <c r="B6" s="33" t="s">
        <v>3</v>
      </c>
      <c r="C6" s="34"/>
      <c r="D6" s="35"/>
    </row>
    <row r="7" spans="1:4">
      <c r="A7" s="37"/>
      <c r="B7" s="11">
        <v>1</v>
      </c>
      <c r="C7" s="4">
        <v>2</v>
      </c>
      <c r="D7" s="7">
        <v>3</v>
      </c>
    </row>
    <row r="8" spans="1:4">
      <c r="A8" s="8">
        <v>0.05</v>
      </c>
      <c r="B8" s="14">
        <v>6.1967699999999999</v>
      </c>
      <c r="C8" s="15">
        <v>6.5142899999999999</v>
      </c>
      <c r="D8" s="16">
        <v>9.88856</v>
      </c>
    </row>
    <row r="9" spans="1:4">
      <c r="A9" s="9">
        <v>0.25</v>
      </c>
      <c r="B9" s="17">
        <v>48.188879999999997</v>
      </c>
      <c r="C9" s="18">
        <v>56.955089999999998</v>
      </c>
      <c r="D9" s="19">
        <v>54.635219999999997</v>
      </c>
    </row>
    <row r="10" spans="1:4">
      <c r="A10" s="9">
        <v>0.5</v>
      </c>
      <c r="B10" s="17">
        <v>131.30062000000001</v>
      </c>
      <c r="C10" s="18">
        <v>102.05466</v>
      </c>
      <c r="D10" s="19">
        <v>106.91616999999999</v>
      </c>
    </row>
    <row r="11" spans="1:4">
      <c r="A11" s="9">
        <v>2.5</v>
      </c>
      <c r="B11" s="17">
        <v>771.64513999999997</v>
      </c>
      <c r="C11" s="18">
        <v>676.11861999999996</v>
      </c>
      <c r="D11" s="19">
        <v>748.03809000000001</v>
      </c>
    </row>
    <row r="12" spans="1:4">
      <c r="A12" s="10">
        <v>5</v>
      </c>
      <c r="B12" s="20">
        <v>1611.48197</v>
      </c>
      <c r="C12" s="21">
        <v>1975.28873</v>
      </c>
      <c r="D12" s="22">
        <v>1506.31888</v>
      </c>
    </row>
    <row r="14" spans="1:4" ht="17.25">
      <c r="B14" t="s">
        <v>12</v>
      </c>
    </row>
    <row r="15" spans="1:4" ht="17.25">
      <c r="B15" t="s">
        <v>10</v>
      </c>
    </row>
  </sheetData>
  <mergeCells count="2">
    <mergeCell ref="B6:D6"/>
    <mergeCell ref="A6:A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I22" sqref="I22"/>
    </sheetView>
  </sheetViews>
  <sheetFormatPr defaultRowHeight="15"/>
  <cols>
    <col min="1" max="1" width="15.85546875" customWidth="1"/>
    <col min="6" max="6" width="13.85546875" customWidth="1"/>
    <col min="11" max="11" width="13.5703125" customWidth="1"/>
    <col min="12" max="14" width="12.140625" customWidth="1"/>
  </cols>
  <sheetData>
    <row r="1" spans="1:15" ht="15.75">
      <c r="A1" s="1" t="s">
        <v>0</v>
      </c>
    </row>
    <row r="2" spans="1:15">
      <c r="A2" s="2" t="s">
        <v>1</v>
      </c>
    </row>
    <row r="4" spans="1:15" ht="15.75">
      <c r="A4" s="3" t="s">
        <v>5</v>
      </c>
      <c r="B4" s="3" t="s">
        <v>6</v>
      </c>
    </row>
    <row r="6" spans="1:15" ht="17.25">
      <c r="A6" s="36" t="s">
        <v>7</v>
      </c>
      <c r="B6" s="33" t="s">
        <v>3</v>
      </c>
      <c r="C6" s="34"/>
      <c r="D6" s="35"/>
      <c r="F6" s="36" t="s">
        <v>7</v>
      </c>
      <c r="G6" s="33" t="s">
        <v>11</v>
      </c>
      <c r="H6" s="34"/>
      <c r="I6" s="35"/>
      <c r="K6" s="36" t="s">
        <v>7</v>
      </c>
      <c r="L6" s="33" t="s">
        <v>8</v>
      </c>
      <c r="M6" s="34"/>
      <c r="N6" s="35"/>
    </row>
    <row r="7" spans="1:15" ht="27" customHeight="1">
      <c r="A7" s="36"/>
      <c r="B7" s="11">
        <v>1</v>
      </c>
      <c r="C7" s="4">
        <v>2</v>
      </c>
      <c r="D7" s="7">
        <v>3</v>
      </c>
      <c r="F7" s="36"/>
      <c r="G7" s="13">
        <v>1</v>
      </c>
      <c r="H7" s="5">
        <v>2</v>
      </c>
      <c r="I7" s="6">
        <v>3</v>
      </c>
      <c r="K7" s="36"/>
      <c r="L7" s="13">
        <v>1</v>
      </c>
      <c r="M7" s="5">
        <v>2</v>
      </c>
      <c r="N7" s="6">
        <v>3</v>
      </c>
    </row>
    <row r="8" spans="1:15">
      <c r="A8" s="8">
        <v>0</v>
      </c>
      <c r="B8" s="14">
        <v>0</v>
      </c>
      <c r="C8" s="15">
        <v>0</v>
      </c>
      <c r="D8" s="16">
        <v>0</v>
      </c>
      <c r="F8" s="12">
        <v>0</v>
      </c>
      <c r="G8" s="24">
        <f>B8/0.33</f>
        <v>0</v>
      </c>
      <c r="H8" s="25">
        <f t="shared" ref="H8:I8" si="0">C8/0.33</f>
        <v>0</v>
      </c>
      <c r="I8" s="26">
        <f t="shared" si="0"/>
        <v>0</v>
      </c>
      <c r="K8" s="12">
        <v>0</v>
      </c>
      <c r="L8" s="14">
        <f>G8*2*2</f>
        <v>0</v>
      </c>
      <c r="M8" s="15">
        <f t="shared" ref="M8:N8" si="1">H8*2*2</f>
        <v>0</v>
      </c>
      <c r="N8" s="16">
        <f t="shared" si="1"/>
        <v>0</v>
      </c>
    </row>
    <row r="9" spans="1:15">
      <c r="A9" s="9">
        <v>100</v>
      </c>
      <c r="B9" s="17">
        <v>7.2485900000000001</v>
      </c>
      <c r="C9" s="18">
        <v>12.82657</v>
      </c>
      <c r="D9" s="19">
        <v>19.07367</v>
      </c>
      <c r="F9" s="13">
        <v>100</v>
      </c>
      <c r="G9" s="27">
        <f>B9/(0.33*1000)</f>
        <v>2.1965424242424241E-2</v>
      </c>
      <c r="H9" s="28">
        <f t="shared" ref="H9:I9" si="2">C9/(0.33*1000)</f>
        <v>3.8868393939393939E-2</v>
      </c>
      <c r="I9" s="29">
        <f t="shared" si="2"/>
        <v>5.7799000000000003E-2</v>
      </c>
      <c r="K9" s="13">
        <v>100</v>
      </c>
      <c r="L9" s="17">
        <f t="shared" ref="L9:L12" si="3">G9*2*2</f>
        <v>8.7861696969696965E-2</v>
      </c>
      <c r="M9" s="18">
        <f t="shared" ref="M9:M12" si="4">H9*2*2</f>
        <v>0.15547357575757575</v>
      </c>
      <c r="N9" s="19">
        <f t="shared" ref="N9:N12" si="5">I9*2*2</f>
        <v>0.23119600000000001</v>
      </c>
      <c r="O9" s="23"/>
    </row>
    <row r="10" spans="1:15">
      <c r="A10" s="9">
        <v>500</v>
      </c>
      <c r="B10" s="17">
        <v>137.30995999999999</v>
      </c>
      <c r="C10" s="18">
        <v>54.413820000000001</v>
      </c>
      <c r="D10" s="19">
        <v>60.745489999999997</v>
      </c>
      <c r="F10" s="13">
        <v>500</v>
      </c>
      <c r="G10" s="27">
        <f t="shared" ref="G10:G12" si="6">B10/(0.33*1000)</f>
        <v>0.41609078787878784</v>
      </c>
      <c r="H10" s="28">
        <f t="shared" ref="H10:H12" si="7">C10/(0.33*1000)</f>
        <v>0.16489036363636364</v>
      </c>
      <c r="I10" s="29">
        <f t="shared" ref="I10:I12" si="8">D10/(0.33*1000)</f>
        <v>0.18407724242424242</v>
      </c>
      <c r="K10" s="13">
        <v>500</v>
      </c>
      <c r="L10" s="17">
        <f t="shared" si="3"/>
        <v>1.6643631515151514</v>
      </c>
      <c r="M10" s="18">
        <f t="shared" si="4"/>
        <v>0.65956145454545456</v>
      </c>
      <c r="N10" s="19">
        <f t="shared" si="5"/>
        <v>0.73630896969696968</v>
      </c>
      <c r="O10" s="23"/>
    </row>
    <row r="11" spans="1:15">
      <c r="A11" s="9">
        <v>1000</v>
      </c>
      <c r="B11" s="17">
        <v>197.02037000000001</v>
      </c>
      <c r="C11" s="18">
        <v>515.95105999999998</v>
      </c>
      <c r="D11" s="19">
        <v>173.48624000000001</v>
      </c>
      <c r="F11" s="13">
        <v>1000</v>
      </c>
      <c r="G11" s="27">
        <f t="shared" si="6"/>
        <v>0.59703142424242428</v>
      </c>
      <c r="H11" s="28">
        <f t="shared" si="7"/>
        <v>1.5634880606060606</v>
      </c>
      <c r="I11" s="29">
        <f t="shared" si="8"/>
        <v>0.52571587878787884</v>
      </c>
      <c r="K11" s="13">
        <v>1000</v>
      </c>
      <c r="L11" s="17">
        <f t="shared" si="3"/>
        <v>2.3881256969696971</v>
      </c>
      <c r="M11" s="18">
        <f t="shared" si="4"/>
        <v>6.2539522424242424</v>
      </c>
      <c r="N11" s="19">
        <f t="shared" si="5"/>
        <v>2.1028635151515154</v>
      </c>
      <c r="O11" s="23"/>
    </row>
    <row r="12" spans="1:15">
      <c r="A12" s="10">
        <v>3000</v>
      </c>
      <c r="B12" s="20">
        <v>553.57745</v>
      </c>
      <c r="C12" s="21">
        <v>831.32777999999996</v>
      </c>
      <c r="D12" s="22">
        <v>556.95232999999996</v>
      </c>
      <c r="F12" s="11">
        <v>3000</v>
      </c>
      <c r="G12" s="30">
        <f t="shared" si="6"/>
        <v>1.6775074242424242</v>
      </c>
      <c r="H12" s="31">
        <f t="shared" si="7"/>
        <v>2.5191750909090906</v>
      </c>
      <c r="I12" s="32">
        <f t="shared" si="8"/>
        <v>1.6877343333333332</v>
      </c>
      <c r="K12" s="11">
        <v>3000</v>
      </c>
      <c r="L12" s="20">
        <f t="shared" si="3"/>
        <v>6.7100296969696966</v>
      </c>
      <c r="M12" s="21">
        <f t="shared" si="4"/>
        <v>10.076700363636363</v>
      </c>
      <c r="N12" s="22">
        <f t="shared" si="5"/>
        <v>6.7509373333333329</v>
      </c>
      <c r="O12" s="23"/>
    </row>
  </sheetData>
  <mergeCells count="6">
    <mergeCell ref="L6:N6"/>
    <mergeCell ref="B6:D6"/>
    <mergeCell ref="A6:A7"/>
    <mergeCell ref="F6:F7"/>
    <mergeCell ref="G6:I6"/>
    <mergeCell ref="K6:K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8c</vt:lpstr>
      <vt:lpstr>ED Fig8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i Okuda</dc:creator>
  <cp:lastModifiedBy>Takumi Okuda</cp:lastModifiedBy>
  <dcterms:created xsi:type="dcterms:W3CDTF">2023-01-06T16:37:46Z</dcterms:created>
  <dcterms:modified xsi:type="dcterms:W3CDTF">2023-01-13T14:46:22Z</dcterms:modified>
</cp:coreProperties>
</file>